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GOSIA GAJ\RNA-SEQ\22.11.2023\"/>
    </mc:Choice>
  </mc:AlternateContent>
  <xr:revisionPtr revIDLastSave="0" documentId="13_ncr:1_{3C9E5731-0C66-4052-9E26-D1BC61E2BE3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Master regulators" sheetId="1" r:id="rId1"/>
  </sheets>
  <definedNames>
    <definedName name="_xlnm._FilterDatabase" localSheetId="0" hidden="1">'Master regulators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8" uniqueCount="75">
  <si>
    <t>AT3G24650</t>
  </si>
  <si>
    <t>AT3G57390</t>
  </si>
  <si>
    <t>AT1G21970</t>
  </si>
  <si>
    <t>AT1G28300</t>
  </si>
  <si>
    <t>AT3G27785</t>
  </si>
  <si>
    <t>AT1G30490</t>
  </si>
  <si>
    <t>AT2G34710</t>
  </si>
  <si>
    <t>AT3G26790</t>
  </si>
  <si>
    <t>AT5G13790</t>
  </si>
  <si>
    <t>ABI3</t>
  </si>
  <si>
    <t>MYB115</t>
  </si>
  <si>
    <t>AGL18</t>
  </si>
  <si>
    <t>LEC1</t>
  </si>
  <si>
    <t>LEC2</t>
  </si>
  <si>
    <t>MYB118</t>
  </si>
  <si>
    <t>PHV</t>
  </si>
  <si>
    <t>PHB</t>
  </si>
  <si>
    <t>FUS3</t>
  </si>
  <si>
    <t>AGL15</t>
  </si>
  <si>
    <t>5d</t>
  </si>
  <si>
    <t>10d</t>
  </si>
  <si>
    <t>AT5G40360</t>
  </si>
  <si>
    <t>log2FC</t>
  </si>
  <si>
    <t>ET</t>
  </si>
  <si>
    <t>EA</t>
  </si>
  <si>
    <t>ID</t>
  </si>
  <si>
    <t>Gene</t>
  </si>
  <si>
    <t>WUS/WOXs</t>
  </si>
  <si>
    <t>WUS</t>
  </si>
  <si>
    <t>AT2G17950</t>
  </si>
  <si>
    <t>WOX 1</t>
  </si>
  <si>
    <t>AT3G18010</t>
  </si>
  <si>
    <t>WOX 2</t>
  </si>
  <si>
    <t>AT5G59340</t>
  </si>
  <si>
    <t>WOX 3</t>
  </si>
  <si>
    <t>AT2G28610</t>
  </si>
  <si>
    <t>WOX 4</t>
  </si>
  <si>
    <t>AT1G46480</t>
  </si>
  <si>
    <t>WOX 5</t>
  </si>
  <si>
    <t>AT3G11260</t>
  </si>
  <si>
    <t>WOX 6</t>
  </si>
  <si>
    <t>AT2G01500</t>
  </si>
  <si>
    <t>WOX 7</t>
  </si>
  <si>
    <t>AT5G05770</t>
  </si>
  <si>
    <t>WOX 8</t>
  </si>
  <si>
    <t>AT5G45980</t>
  </si>
  <si>
    <t>WOX 9</t>
  </si>
  <si>
    <t>AT2G33880</t>
  </si>
  <si>
    <t>WOX 10</t>
  </si>
  <si>
    <t>AT1G20710</t>
  </si>
  <si>
    <t>WOX 11</t>
  </si>
  <si>
    <t>AT3G03660</t>
  </si>
  <si>
    <t>WOX 12</t>
  </si>
  <si>
    <t>AT5G17810</t>
  </si>
  <si>
    <t>WOX 13</t>
  </si>
  <si>
    <t>AT4G35550</t>
  </si>
  <si>
    <t>AINTEGUMENTA-LIKE(AIL)</t>
  </si>
  <si>
    <t>ANT</t>
  </si>
  <si>
    <t>AIL1</t>
  </si>
  <si>
    <t>PLT 1/AIL3</t>
  </si>
  <si>
    <t>PLT 2/AIL4</t>
  </si>
  <si>
    <t>PLT 3/AIL 6</t>
  </si>
  <si>
    <t>PLT 4/BBM/AIL2</t>
  </si>
  <si>
    <t>PLT 5/AIL5/EMK/CHO1</t>
  </si>
  <si>
    <t>PLT 7/AIL7</t>
  </si>
  <si>
    <t>AT4G37750</t>
  </si>
  <si>
    <t>AT1G72570</t>
  </si>
  <si>
    <t>AT3G20840</t>
  </si>
  <si>
    <t>AT1G51190</t>
  </si>
  <si>
    <t>AT5G10510</t>
  </si>
  <si>
    <t>AT5G17430</t>
  </si>
  <si>
    <t>AT5G57390</t>
  </si>
  <si>
    <t>AT5G65510</t>
  </si>
  <si>
    <t>padj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E+00"/>
  </numFmts>
  <fonts count="4" x14ac:knownFonts="1">
    <font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/>
    <xf numFmtId="0" fontId="0" fillId="0" borderId="1" xfId="0" applyBorder="1"/>
    <xf numFmtId="164" fontId="0" fillId="0" borderId="1" xfId="0" applyNumberFormat="1" applyBorder="1"/>
    <xf numFmtId="11" fontId="0" fillId="0" borderId="1" xfId="0" applyNumberFormat="1" applyBorder="1"/>
    <xf numFmtId="164" fontId="0" fillId="2" borderId="1" xfId="0" applyNumberFormat="1" applyFill="1" applyBorder="1"/>
    <xf numFmtId="11" fontId="0" fillId="2" borderId="1" xfId="0" applyNumberFormat="1" applyFill="1" applyBorder="1"/>
    <xf numFmtId="11" fontId="0" fillId="0" borderId="0" xfId="0" applyNumberFormat="1"/>
    <xf numFmtId="164" fontId="0" fillId="0" borderId="0" xfId="0" applyNumberFormat="1"/>
    <xf numFmtId="0" fontId="0" fillId="0" borderId="1" xfId="0" applyBorder="1" applyAlignment="1">
      <alignment vertical="center"/>
    </xf>
    <xf numFmtId="0" fontId="2" fillId="0" borderId="1" xfId="0" applyFont="1" applyBorder="1"/>
    <xf numFmtId="11" fontId="0" fillId="0" borderId="2" xfId="0" applyNumberFormat="1" applyBorder="1"/>
    <xf numFmtId="11" fontId="0" fillId="2" borderId="2" xfId="0" applyNumberFormat="1" applyFill="1" applyBorder="1"/>
    <xf numFmtId="0" fontId="0" fillId="0" borderId="0" xfId="0" applyAlignment="1">
      <alignment vertical="center"/>
    </xf>
    <xf numFmtId="0" fontId="0" fillId="0" borderId="2" xfId="0" applyBorder="1"/>
    <xf numFmtId="165" fontId="0" fillId="0" borderId="1" xfId="0" applyNumberFormat="1" applyBorder="1"/>
    <xf numFmtId="0" fontId="1" fillId="0" borderId="1" xfId="0" applyFont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T49"/>
  <sheetViews>
    <sheetView tabSelected="1" topLeftCell="A16" workbookViewId="0">
      <selection activeCell="C52" sqref="C52"/>
    </sheetView>
  </sheetViews>
  <sheetFormatPr defaultRowHeight="15" x14ac:dyDescent="0.25"/>
  <cols>
    <col min="1" max="1" width="20.28515625" customWidth="1"/>
    <col min="2" max="2" width="13.140625" customWidth="1"/>
    <col min="3" max="3" width="10.28515625" customWidth="1"/>
    <col min="4" max="4" width="11" customWidth="1"/>
    <col min="8" max="8" width="11.28515625" customWidth="1"/>
    <col min="9" max="9" width="11.42578125" customWidth="1"/>
    <col min="12" max="12" width="11.140625" customWidth="1"/>
    <col min="13" max="13" width="11.85546875" customWidth="1"/>
    <col min="14" max="14" width="11.42578125" customWidth="1"/>
  </cols>
  <sheetData>
    <row r="2" spans="1:19" x14ac:dyDescent="0.25">
      <c r="A2" s="17" t="s">
        <v>25</v>
      </c>
      <c r="B2" s="17" t="s">
        <v>26</v>
      </c>
      <c r="C2" s="24" t="s">
        <v>23</v>
      </c>
      <c r="D2" s="24"/>
      <c r="E2" s="24"/>
      <c r="F2" s="24"/>
      <c r="G2" s="24" t="s">
        <v>24</v>
      </c>
      <c r="H2" s="24"/>
      <c r="I2" s="24"/>
      <c r="J2" s="24"/>
    </row>
    <row r="3" spans="1:19" x14ac:dyDescent="0.25">
      <c r="A3" s="18"/>
      <c r="B3" s="18"/>
      <c r="C3" s="24" t="s">
        <v>19</v>
      </c>
      <c r="D3" s="24"/>
      <c r="E3" s="24" t="s">
        <v>20</v>
      </c>
      <c r="F3" s="24"/>
      <c r="G3" s="24" t="s">
        <v>19</v>
      </c>
      <c r="H3" s="24"/>
      <c r="I3" s="24" t="s">
        <v>20</v>
      </c>
      <c r="J3" s="24"/>
    </row>
    <row r="4" spans="1:19" x14ac:dyDescent="0.25">
      <c r="A4" s="19"/>
      <c r="B4" s="19"/>
      <c r="C4" s="10" t="s">
        <v>22</v>
      </c>
      <c r="D4" s="10" t="s">
        <v>73</v>
      </c>
      <c r="E4" s="10" t="s">
        <v>22</v>
      </c>
      <c r="F4" s="10" t="s">
        <v>73</v>
      </c>
      <c r="G4" s="10" t="s">
        <v>22</v>
      </c>
      <c r="H4" s="10" t="s">
        <v>73</v>
      </c>
      <c r="I4" s="10" t="s">
        <v>22</v>
      </c>
      <c r="J4" s="10" t="s">
        <v>73</v>
      </c>
    </row>
    <row r="5" spans="1:19" x14ac:dyDescent="0.25">
      <c r="A5" s="1" t="s">
        <v>12</v>
      </c>
      <c r="B5" s="2" t="s">
        <v>2</v>
      </c>
      <c r="C5" s="5">
        <v>4.5138207856131798</v>
      </c>
      <c r="D5" s="6">
        <v>8.1399999999999996E-19</v>
      </c>
      <c r="E5" s="5">
        <v>5.6868228571864297</v>
      </c>
      <c r="F5" s="6">
        <v>1.3599999999999999E-31</v>
      </c>
      <c r="G5" s="5">
        <v>1.6418425920647399</v>
      </c>
      <c r="H5" s="6">
        <v>2.5401970000000001E-3</v>
      </c>
      <c r="I5" s="5">
        <v>3.7964424942497002</v>
      </c>
      <c r="J5" s="6">
        <v>4.8500000000000002E-14</v>
      </c>
      <c r="K5" s="8"/>
    </row>
    <row r="6" spans="1:19" x14ac:dyDescent="0.25">
      <c r="A6" s="1" t="s">
        <v>13</v>
      </c>
      <c r="B6" s="2" t="s">
        <v>3</v>
      </c>
      <c r="C6" s="5">
        <v>4.0522311669350799</v>
      </c>
      <c r="D6" s="6">
        <v>8.32E-22</v>
      </c>
      <c r="E6" s="5">
        <v>4.6286436339136499</v>
      </c>
      <c r="F6" s="6">
        <v>6.42E-29</v>
      </c>
      <c r="G6" s="5">
        <v>3.3518463316676299</v>
      </c>
      <c r="H6" s="6">
        <v>1.8100000000000001E-16</v>
      </c>
      <c r="I6" s="5">
        <v>3.7692811184514401</v>
      </c>
      <c r="J6" s="6">
        <v>9.4200000000000007E-19</v>
      </c>
      <c r="S6" s="7"/>
    </row>
    <row r="7" spans="1:19" x14ac:dyDescent="0.25">
      <c r="A7" s="1" t="s">
        <v>15</v>
      </c>
      <c r="B7" s="2" t="s">
        <v>5</v>
      </c>
      <c r="C7" s="5">
        <v>1.2338303063029401</v>
      </c>
      <c r="D7" s="6">
        <v>1.03516E-4</v>
      </c>
      <c r="E7" s="5">
        <v>1.21498203055872</v>
      </c>
      <c r="F7" s="6">
        <v>4.3999999999999999E-5</v>
      </c>
      <c r="G7" s="5">
        <v>2.0692196095245801</v>
      </c>
      <c r="H7" s="6">
        <v>3.6999999999999999E-13</v>
      </c>
      <c r="I7" s="5">
        <v>1.7818199867487501</v>
      </c>
      <c r="J7" s="6">
        <v>2.6200000000000001E-9</v>
      </c>
      <c r="S7" s="7"/>
    </row>
    <row r="8" spans="1:19" x14ac:dyDescent="0.25">
      <c r="A8" s="1" t="s">
        <v>16</v>
      </c>
      <c r="B8" s="2" t="s">
        <v>6</v>
      </c>
      <c r="C8" s="5">
        <v>1.75495730836846</v>
      </c>
      <c r="D8" s="6">
        <v>4.2299999999999998E-17</v>
      </c>
      <c r="E8" s="5">
        <v>1.43345689738798</v>
      </c>
      <c r="F8" s="6">
        <v>3.6200000000000002E-13</v>
      </c>
      <c r="G8" s="5">
        <v>2.8185270751790599</v>
      </c>
      <c r="H8" s="6">
        <v>1.9199999999999999E-48</v>
      </c>
      <c r="I8" s="5">
        <v>2.6959650128452801</v>
      </c>
      <c r="J8" s="6">
        <v>7.1199999999999996E-41</v>
      </c>
      <c r="S8" s="7"/>
    </row>
    <row r="9" spans="1:19" x14ac:dyDescent="0.25">
      <c r="A9" s="1" t="s">
        <v>9</v>
      </c>
      <c r="B9" s="2" t="s">
        <v>0</v>
      </c>
      <c r="C9" s="3">
        <v>-0.44264300202871998</v>
      </c>
      <c r="D9" s="4">
        <v>0.103090143</v>
      </c>
      <c r="E9" s="5">
        <v>0.57856896775861699</v>
      </c>
      <c r="F9" s="6">
        <v>1.4429976000000001E-2</v>
      </c>
      <c r="G9" s="3">
        <v>0.395938439529816</v>
      </c>
      <c r="H9" s="4">
        <v>0.108181716</v>
      </c>
      <c r="I9" s="5">
        <v>0.58066752891589601</v>
      </c>
      <c r="J9" s="6">
        <v>1.7269545000000001E-2</v>
      </c>
      <c r="S9" s="7"/>
    </row>
    <row r="10" spans="1:19" x14ac:dyDescent="0.25">
      <c r="A10" s="1" t="s">
        <v>17</v>
      </c>
      <c r="B10" s="2" t="s">
        <v>7</v>
      </c>
      <c r="C10" s="5">
        <v>0.97798818078488703</v>
      </c>
      <c r="D10" s="6">
        <v>3.1099999999999997E-5</v>
      </c>
      <c r="E10" s="5">
        <v>2.5645152192134999</v>
      </c>
      <c r="F10" s="6">
        <v>1.1600000000000001E-34</v>
      </c>
      <c r="G10" s="3">
        <v>3.89732551209242E-2</v>
      </c>
      <c r="H10" s="4">
        <v>0.90289024600000001</v>
      </c>
      <c r="I10" s="5">
        <v>1.0038296464666701</v>
      </c>
      <c r="J10" s="6">
        <v>1.24E-5</v>
      </c>
    </row>
    <row r="11" spans="1:19" x14ac:dyDescent="0.25">
      <c r="A11" s="1" t="s">
        <v>14</v>
      </c>
      <c r="B11" s="2" t="s">
        <v>4</v>
      </c>
      <c r="C11" s="5">
        <v>4.7781432106093504</v>
      </c>
      <c r="D11" s="6">
        <v>7.3099999999999999E-14</v>
      </c>
      <c r="E11" s="5">
        <v>5.0241972766294101</v>
      </c>
      <c r="F11" s="6">
        <v>6.5599999999999998E-18</v>
      </c>
      <c r="G11" s="3">
        <v>-0.64503488576020696</v>
      </c>
      <c r="H11" s="4">
        <v>0.42766053500000001</v>
      </c>
      <c r="I11" s="5">
        <v>-2.3448673684409802</v>
      </c>
      <c r="J11" s="6">
        <v>4.0649300000000001E-4</v>
      </c>
      <c r="S11" s="7"/>
    </row>
    <row r="12" spans="1:19" x14ac:dyDescent="0.25">
      <c r="A12" s="1" t="s">
        <v>11</v>
      </c>
      <c r="B12" s="2" t="s">
        <v>1</v>
      </c>
      <c r="C12" s="5">
        <v>2.0026920723619401</v>
      </c>
      <c r="D12" s="6">
        <v>2.4E-8</v>
      </c>
      <c r="E12" s="3">
        <v>0.48983696214389399</v>
      </c>
      <c r="F12" s="4">
        <v>0.217043981</v>
      </c>
      <c r="G12" s="3">
        <v>-0.429549456126531</v>
      </c>
      <c r="H12" s="4">
        <v>0.30111686500000001</v>
      </c>
      <c r="I12" s="3">
        <v>-0.52250203881780899</v>
      </c>
      <c r="J12" s="4">
        <v>0.181369737</v>
      </c>
      <c r="S12" s="7"/>
    </row>
    <row r="13" spans="1:19" x14ac:dyDescent="0.25">
      <c r="A13" s="1" t="s">
        <v>18</v>
      </c>
      <c r="B13" s="2" t="s">
        <v>8</v>
      </c>
      <c r="C13" s="3">
        <v>0.13200025506531801</v>
      </c>
      <c r="D13" s="4">
        <v>0.66465650200000004</v>
      </c>
      <c r="E13" s="5">
        <v>1.67202279212967</v>
      </c>
      <c r="F13" s="6">
        <v>3.4000000000000001E-26</v>
      </c>
      <c r="G13" s="5">
        <v>0.85990956445571098</v>
      </c>
      <c r="H13" s="6">
        <v>1.15E-7</v>
      </c>
      <c r="I13" s="5">
        <v>1.3365699079279401</v>
      </c>
      <c r="J13" s="6">
        <v>9.7999999999999995E-16</v>
      </c>
    </row>
    <row r="14" spans="1:19" x14ac:dyDescent="0.25">
      <c r="A14" s="1" t="s">
        <v>10</v>
      </c>
      <c r="B14" s="2" t="s">
        <v>21</v>
      </c>
      <c r="C14" s="3">
        <v>-0.232083423946427</v>
      </c>
      <c r="D14" s="4">
        <v>0.97430857100000001</v>
      </c>
      <c r="E14" s="3">
        <v>0.18939636832148499</v>
      </c>
      <c r="F14" s="4" t="s">
        <v>74</v>
      </c>
      <c r="G14" s="3">
        <v>-0.65104739808560197</v>
      </c>
      <c r="H14" s="4" t="s">
        <v>74</v>
      </c>
      <c r="I14" s="3">
        <v>-0.18180164103594601</v>
      </c>
      <c r="J14" s="4" t="s">
        <v>74</v>
      </c>
      <c r="S14" s="7"/>
    </row>
    <row r="16" spans="1:19" x14ac:dyDescent="0.25">
      <c r="C16" s="8"/>
      <c r="D16" s="7"/>
      <c r="E16" s="8"/>
      <c r="F16" s="7"/>
      <c r="N16" s="7"/>
      <c r="O16" s="7"/>
    </row>
    <row r="17" spans="1:20" x14ac:dyDescent="0.25">
      <c r="A17" s="23" t="s">
        <v>25</v>
      </c>
      <c r="B17" s="23" t="s">
        <v>26</v>
      </c>
      <c r="C17" s="24" t="s">
        <v>23</v>
      </c>
      <c r="D17" s="24"/>
      <c r="E17" s="24"/>
      <c r="F17" s="25"/>
      <c r="G17" s="24" t="s">
        <v>24</v>
      </c>
      <c r="H17" s="24"/>
      <c r="I17" s="24"/>
      <c r="J17" s="24"/>
    </row>
    <row r="18" spans="1:20" x14ac:dyDescent="0.25">
      <c r="A18" s="23"/>
      <c r="B18" s="23"/>
      <c r="C18" s="24" t="s">
        <v>19</v>
      </c>
      <c r="D18" s="24"/>
      <c r="E18" s="24" t="s">
        <v>20</v>
      </c>
      <c r="F18" s="25"/>
      <c r="G18" s="24" t="s">
        <v>19</v>
      </c>
      <c r="H18" s="24"/>
      <c r="I18" s="24" t="s">
        <v>20</v>
      </c>
      <c r="J18" s="24"/>
      <c r="K18" s="13"/>
    </row>
    <row r="19" spans="1:20" x14ac:dyDescent="0.25">
      <c r="A19" s="23"/>
      <c r="B19" s="23"/>
      <c r="C19" s="10" t="s">
        <v>22</v>
      </c>
      <c r="D19" s="10" t="s">
        <v>73</v>
      </c>
      <c r="E19" s="10" t="s">
        <v>22</v>
      </c>
      <c r="F19" s="10" t="s">
        <v>73</v>
      </c>
      <c r="G19" s="10" t="s">
        <v>22</v>
      </c>
      <c r="H19" s="10" t="s">
        <v>73</v>
      </c>
      <c r="I19" s="10" t="s">
        <v>22</v>
      </c>
      <c r="J19" s="10" t="s">
        <v>73</v>
      </c>
      <c r="K19" s="13"/>
    </row>
    <row r="20" spans="1:20" x14ac:dyDescent="0.25">
      <c r="A20" s="20" t="s">
        <v>27</v>
      </c>
      <c r="B20" s="21"/>
      <c r="C20" s="21"/>
      <c r="D20" s="21"/>
      <c r="E20" s="21"/>
      <c r="F20" s="21"/>
      <c r="G20" s="21"/>
      <c r="H20" s="21"/>
      <c r="I20" s="21"/>
      <c r="J20" s="22"/>
      <c r="K20" s="13"/>
    </row>
    <row r="21" spans="1:20" x14ac:dyDescent="0.25">
      <c r="A21" s="16" t="s">
        <v>48</v>
      </c>
      <c r="B21" s="9" t="s">
        <v>49</v>
      </c>
      <c r="C21" s="2" t="s">
        <v>74</v>
      </c>
      <c r="D21" s="2" t="s">
        <v>74</v>
      </c>
      <c r="E21" s="2" t="s">
        <v>74</v>
      </c>
      <c r="F21" s="14" t="s">
        <v>74</v>
      </c>
      <c r="G21" s="2" t="s">
        <v>74</v>
      </c>
      <c r="H21" s="2" t="s">
        <v>74</v>
      </c>
      <c r="I21" s="2" t="s">
        <v>74</v>
      </c>
      <c r="J21" s="2" t="s">
        <v>74</v>
      </c>
      <c r="K21" s="13"/>
    </row>
    <row r="22" spans="1:20" x14ac:dyDescent="0.25">
      <c r="A22" s="16" t="s">
        <v>36</v>
      </c>
      <c r="B22" s="9" t="s">
        <v>37</v>
      </c>
      <c r="C22" s="3">
        <v>1.1661090780000001</v>
      </c>
      <c r="D22" s="6">
        <v>8.9004100000000005E-4</v>
      </c>
      <c r="E22" s="3">
        <v>1.6673873699999999</v>
      </c>
      <c r="F22" s="12">
        <v>3.2800000000000003E-8</v>
      </c>
      <c r="G22" s="3">
        <v>2.331446149</v>
      </c>
      <c r="H22" s="6">
        <v>1.6499999999999999E-14</v>
      </c>
      <c r="I22" s="3">
        <v>1.5856796209999999</v>
      </c>
      <c r="J22" s="6">
        <v>3.2599999999999998E-7</v>
      </c>
      <c r="K22" s="13"/>
      <c r="S22" s="7"/>
    </row>
    <row r="23" spans="1:20" x14ac:dyDescent="0.25">
      <c r="A23" s="16" t="s">
        <v>40</v>
      </c>
      <c r="B23" s="9" t="s">
        <v>41</v>
      </c>
      <c r="C23" s="3">
        <v>-0.23024773700000001</v>
      </c>
      <c r="D23" s="4">
        <v>0.96631688999999998</v>
      </c>
      <c r="E23" s="3">
        <v>0.25296095400000002</v>
      </c>
      <c r="F23" s="11" t="s">
        <v>74</v>
      </c>
      <c r="G23" s="3">
        <v>-0.32666888300000002</v>
      </c>
      <c r="H23" s="4" t="s">
        <v>74</v>
      </c>
      <c r="I23" s="3">
        <v>0</v>
      </c>
      <c r="J23" s="4" t="s">
        <v>74</v>
      </c>
      <c r="K23" s="13"/>
    </row>
    <row r="24" spans="1:20" x14ac:dyDescent="0.25">
      <c r="A24" s="16" t="s">
        <v>28</v>
      </c>
      <c r="B24" s="9" t="s">
        <v>29</v>
      </c>
      <c r="C24" s="3">
        <v>0.88419339699999999</v>
      </c>
      <c r="D24" s="4">
        <v>0.46569954699999999</v>
      </c>
      <c r="E24" s="3">
        <v>4.5277655640000001</v>
      </c>
      <c r="F24" s="12">
        <v>5.5899999999999998E-8</v>
      </c>
      <c r="G24" s="3">
        <v>0.44280951699999999</v>
      </c>
      <c r="H24" s="4">
        <v>0.680809251</v>
      </c>
      <c r="I24" s="3">
        <v>2.0158683079999999</v>
      </c>
      <c r="J24" s="6">
        <v>2.8936136000000001E-2</v>
      </c>
      <c r="K24" s="13"/>
      <c r="S24" s="7"/>
      <c r="T24" s="7"/>
    </row>
    <row r="25" spans="1:20" x14ac:dyDescent="0.25">
      <c r="A25" s="16" t="s">
        <v>34</v>
      </c>
      <c r="B25" s="9" t="s">
        <v>35</v>
      </c>
      <c r="C25" s="3">
        <v>1.654359248</v>
      </c>
      <c r="D25" s="6">
        <v>5.4799999999999997E-5</v>
      </c>
      <c r="E25" s="3">
        <v>2.6751557379999999</v>
      </c>
      <c r="F25" s="12">
        <v>1.27E-12</v>
      </c>
      <c r="G25" s="3">
        <v>-1.79753739</v>
      </c>
      <c r="H25" s="6">
        <v>7.1600000000000001E-6</v>
      </c>
      <c r="I25" s="3">
        <v>-0.70749510800000004</v>
      </c>
      <c r="J25" s="4">
        <v>0.12034948400000001</v>
      </c>
      <c r="K25" s="13"/>
      <c r="S25" s="7"/>
      <c r="T25" s="7"/>
    </row>
    <row r="26" spans="1:20" x14ac:dyDescent="0.25">
      <c r="A26" s="16" t="s">
        <v>46</v>
      </c>
      <c r="B26" s="9" t="s">
        <v>47</v>
      </c>
      <c r="C26" s="3">
        <v>1.0599841839999999</v>
      </c>
      <c r="D26" s="6">
        <v>2.5935849999999998E-3</v>
      </c>
      <c r="E26" s="3">
        <v>2.3218110150000002</v>
      </c>
      <c r="F26" s="12">
        <v>1.18E-13</v>
      </c>
      <c r="G26" s="3">
        <v>1.3921318620000001</v>
      </c>
      <c r="H26" s="6">
        <v>1.08E-5</v>
      </c>
      <c r="I26" s="3">
        <v>1.8910961980000001</v>
      </c>
      <c r="J26" s="6">
        <v>7.0900000000000001E-9</v>
      </c>
      <c r="K26" s="13"/>
      <c r="S26" s="7"/>
    </row>
    <row r="27" spans="1:20" x14ac:dyDescent="0.25">
      <c r="A27" s="16" t="s">
        <v>50</v>
      </c>
      <c r="B27" s="9" t="s">
        <v>51</v>
      </c>
      <c r="C27" s="3">
        <v>-0.239723978</v>
      </c>
      <c r="D27" s="4">
        <v>0.47006276000000002</v>
      </c>
      <c r="E27" s="3">
        <v>2.1516180629999999</v>
      </c>
      <c r="F27" s="12">
        <v>5.7799999999999998E-24</v>
      </c>
      <c r="G27" s="3">
        <v>2.4568200550000001</v>
      </c>
      <c r="H27" s="6">
        <v>5.9E-36</v>
      </c>
      <c r="I27" s="3">
        <v>4.4103131480000002</v>
      </c>
      <c r="J27" s="6">
        <v>7.2600000000000002E-97</v>
      </c>
      <c r="K27" s="13"/>
      <c r="S27" s="7"/>
      <c r="T27" s="7"/>
    </row>
    <row r="28" spans="1:20" x14ac:dyDescent="0.25">
      <c r="A28" s="16" t="s">
        <v>38</v>
      </c>
      <c r="B28" s="9" t="s">
        <v>39</v>
      </c>
      <c r="C28" s="3">
        <v>1.452064751</v>
      </c>
      <c r="D28" s="6">
        <v>1.160187E-3</v>
      </c>
      <c r="E28" s="3">
        <v>2.1617381369999999</v>
      </c>
      <c r="F28" s="12">
        <v>1.24E-8</v>
      </c>
      <c r="G28" s="3">
        <v>2.4922840750000002</v>
      </c>
      <c r="H28" s="6">
        <v>2.39E-10</v>
      </c>
      <c r="I28" s="3">
        <v>2.6707066639999999</v>
      </c>
      <c r="J28" s="6">
        <v>2.6700000000000001E-12</v>
      </c>
      <c r="K28" s="13"/>
      <c r="S28" s="7"/>
      <c r="T28" s="7"/>
    </row>
    <row r="29" spans="1:20" x14ac:dyDescent="0.25">
      <c r="A29" s="16" t="s">
        <v>30</v>
      </c>
      <c r="B29" s="9" t="s">
        <v>31</v>
      </c>
      <c r="C29" s="3">
        <v>1.7613665000000001E-2</v>
      </c>
      <c r="D29" s="4">
        <v>1</v>
      </c>
      <c r="E29" s="3">
        <v>-1.1894147799999999</v>
      </c>
      <c r="F29" s="12">
        <v>1.2793400000000001E-4</v>
      </c>
      <c r="G29" s="3">
        <v>0.42188501499999997</v>
      </c>
      <c r="H29" s="4">
        <v>0.23414368799999999</v>
      </c>
      <c r="I29" s="3">
        <v>-1.3902041039999999</v>
      </c>
      <c r="J29" s="6">
        <v>6.0100000000000001E-6</v>
      </c>
      <c r="K29" s="13"/>
      <c r="T29" s="7"/>
    </row>
    <row r="30" spans="1:20" x14ac:dyDescent="0.25">
      <c r="A30" s="16" t="s">
        <v>54</v>
      </c>
      <c r="B30" s="9" t="s">
        <v>55</v>
      </c>
      <c r="C30" s="3">
        <v>0.77840659499999998</v>
      </c>
      <c r="D30" s="6">
        <v>1.47E-5</v>
      </c>
      <c r="E30" s="3">
        <v>0.54765727900000005</v>
      </c>
      <c r="F30" s="12">
        <v>1.123431E-3</v>
      </c>
      <c r="G30" s="3">
        <v>0.97323690200000001</v>
      </c>
      <c r="H30" s="6">
        <v>1.8E-9</v>
      </c>
      <c r="I30" s="3">
        <v>0.587324022</v>
      </c>
      <c r="J30" s="6">
        <v>5.7116299999999997E-4</v>
      </c>
      <c r="K30" s="13"/>
      <c r="T30" s="7"/>
    </row>
    <row r="31" spans="1:20" x14ac:dyDescent="0.25">
      <c r="A31" s="16" t="s">
        <v>42</v>
      </c>
      <c r="B31" s="9" t="s">
        <v>43</v>
      </c>
      <c r="C31" s="3">
        <v>1.1542374660000001</v>
      </c>
      <c r="D31" s="6">
        <v>4.5105190000000003E-2</v>
      </c>
      <c r="E31" s="3">
        <v>2.3522254440000001</v>
      </c>
      <c r="F31" s="12">
        <v>4.5800000000000002E-6</v>
      </c>
      <c r="G31" s="3">
        <v>2.5540886129999998</v>
      </c>
      <c r="H31" s="6">
        <v>3.7200000000000002E-8</v>
      </c>
      <c r="I31" s="3">
        <v>3.3920025229999999</v>
      </c>
      <c r="J31" s="6">
        <v>2.8700000000000001E-12</v>
      </c>
      <c r="K31" s="13"/>
      <c r="S31" s="7"/>
    </row>
    <row r="32" spans="1:20" x14ac:dyDescent="0.25">
      <c r="A32" s="16" t="s">
        <v>52</v>
      </c>
      <c r="B32" s="9" t="s">
        <v>53</v>
      </c>
      <c r="C32" s="3">
        <v>-0.70570803599999998</v>
      </c>
      <c r="D32" s="4">
        <v>6.6216715999999995E-2</v>
      </c>
      <c r="E32" s="3">
        <v>0.74562421499999998</v>
      </c>
      <c r="F32" s="12">
        <v>3.4714106000000002E-2</v>
      </c>
      <c r="G32" s="3">
        <v>-0.46990432300000001</v>
      </c>
      <c r="H32" s="4">
        <v>0.19951129400000001</v>
      </c>
      <c r="I32" s="3">
        <v>0.495865791</v>
      </c>
      <c r="J32" s="4">
        <v>0.18710127400000001</v>
      </c>
    </row>
    <row r="33" spans="1:20" x14ac:dyDescent="0.25">
      <c r="A33" s="16" t="s">
        <v>44</v>
      </c>
      <c r="B33" s="9" t="s">
        <v>45</v>
      </c>
      <c r="C33" s="3">
        <v>1.8666122789999999</v>
      </c>
      <c r="D33" s="15">
        <v>8.4782220000000005E-2</v>
      </c>
      <c r="E33" s="3">
        <v>3.2665638420000001</v>
      </c>
      <c r="F33" s="12">
        <v>8.0299999999999994E-6</v>
      </c>
      <c r="G33" s="3">
        <v>1.223397018</v>
      </c>
      <c r="H33" s="4">
        <v>0.25419356100000001</v>
      </c>
      <c r="I33" s="3">
        <v>0.36412474700000003</v>
      </c>
      <c r="J33" s="4">
        <v>0.71326640200000002</v>
      </c>
      <c r="S33" s="7"/>
      <c r="T33" s="7"/>
    </row>
    <row r="34" spans="1:20" x14ac:dyDescent="0.25">
      <c r="A34" s="16" t="s">
        <v>32</v>
      </c>
      <c r="B34" s="9" t="s">
        <v>33</v>
      </c>
      <c r="C34" s="3">
        <v>-3.1030297830000002</v>
      </c>
      <c r="D34" s="6">
        <v>9.91E-6</v>
      </c>
      <c r="E34" s="3">
        <v>2.3621608639999998</v>
      </c>
      <c r="F34" s="12">
        <v>2.1399999999999998E-5</v>
      </c>
      <c r="G34" s="3">
        <v>-1.0289348979999999</v>
      </c>
      <c r="H34" s="4">
        <v>9.4926896999999996E-2</v>
      </c>
      <c r="I34" s="3">
        <v>1.104324426</v>
      </c>
      <c r="J34" s="4">
        <v>7.1807256E-2</v>
      </c>
      <c r="S34" s="7"/>
    </row>
    <row r="37" spans="1:20" x14ac:dyDescent="0.25">
      <c r="A37" s="23" t="s">
        <v>25</v>
      </c>
      <c r="B37" s="23" t="s">
        <v>26</v>
      </c>
      <c r="C37" s="24" t="s">
        <v>23</v>
      </c>
      <c r="D37" s="24"/>
      <c r="E37" s="24"/>
      <c r="F37" s="24"/>
      <c r="G37" s="24" t="s">
        <v>24</v>
      </c>
      <c r="H37" s="24"/>
      <c r="I37" s="24"/>
      <c r="J37" s="24"/>
    </row>
    <row r="38" spans="1:20" x14ac:dyDescent="0.25">
      <c r="A38" s="23"/>
      <c r="B38" s="23"/>
      <c r="C38" s="24" t="s">
        <v>19</v>
      </c>
      <c r="D38" s="24"/>
      <c r="E38" s="24" t="s">
        <v>20</v>
      </c>
      <c r="F38" s="24"/>
      <c r="G38" s="24" t="s">
        <v>19</v>
      </c>
      <c r="H38" s="24"/>
      <c r="I38" s="24" t="s">
        <v>20</v>
      </c>
      <c r="J38" s="24"/>
    </row>
    <row r="39" spans="1:20" x14ac:dyDescent="0.25">
      <c r="A39" s="23"/>
      <c r="B39" s="23"/>
      <c r="C39" s="10" t="s">
        <v>22</v>
      </c>
      <c r="D39" s="10" t="s">
        <v>73</v>
      </c>
      <c r="E39" s="10" t="s">
        <v>22</v>
      </c>
      <c r="F39" s="10" t="s">
        <v>73</v>
      </c>
      <c r="G39" s="10" t="s">
        <v>22</v>
      </c>
      <c r="H39" s="10" t="s">
        <v>73</v>
      </c>
      <c r="I39" s="10" t="s">
        <v>22</v>
      </c>
      <c r="J39" s="10" t="s">
        <v>73</v>
      </c>
    </row>
    <row r="40" spans="1:20" x14ac:dyDescent="0.25">
      <c r="A40" s="20" t="s">
        <v>56</v>
      </c>
      <c r="B40" s="21"/>
      <c r="C40" s="21"/>
      <c r="D40" s="21"/>
      <c r="E40" s="21"/>
      <c r="F40" s="21"/>
      <c r="G40" s="21"/>
      <c r="H40" s="21"/>
      <c r="I40" s="21"/>
      <c r="J40" s="22"/>
    </row>
    <row r="41" spans="1:20" x14ac:dyDescent="0.25">
      <c r="A41" s="16" t="s">
        <v>60</v>
      </c>
      <c r="B41" s="9" t="s">
        <v>68</v>
      </c>
      <c r="C41" s="3">
        <v>-4.6012378E-2</v>
      </c>
      <c r="D41" s="4">
        <v>0.988296014</v>
      </c>
      <c r="E41" s="3">
        <v>0.450028975</v>
      </c>
      <c r="F41" s="6">
        <v>2.7369091000000002E-2</v>
      </c>
      <c r="G41" s="3">
        <v>2.9602825890000002</v>
      </c>
      <c r="H41" s="6">
        <v>8.9499999999999994E-65</v>
      </c>
      <c r="I41" s="3">
        <v>3.375114715</v>
      </c>
      <c r="J41" s="6">
        <v>1.4100000000000001E-84</v>
      </c>
      <c r="R41" s="7"/>
    </row>
    <row r="42" spans="1:20" x14ac:dyDescent="0.25">
      <c r="A42" s="16" t="s">
        <v>58</v>
      </c>
      <c r="B42" s="9" t="s">
        <v>66</v>
      </c>
      <c r="C42" s="3">
        <v>-0.49055759500000001</v>
      </c>
      <c r="D42" s="4">
        <v>0.37670680600000001</v>
      </c>
      <c r="E42" s="3">
        <v>-1.459570316</v>
      </c>
      <c r="F42" s="6">
        <v>1.7511299999999999E-4</v>
      </c>
      <c r="G42" s="3">
        <v>-0.175811247</v>
      </c>
      <c r="H42" s="4">
        <v>0.73477618499999997</v>
      </c>
      <c r="I42" s="3">
        <v>-1.599901105</v>
      </c>
      <c r="J42" s="6">
        <v>4.99E-5</v>
      </c>
      <c r="R42" s="7"/>
      <c r="S42" s="7"/>
    </row>
    <row r="43" spans="1:20" x14ac:dyDescent="0.25">
      <c r="A43" s="16" t="s">
        <v>59</v>
      </c>
      <c r="B43" s="9" t="s">
        <v>67</v>
      </c>
      <c r="C43" s="3">
        <v>-0.16180198900000001</v>
      </c>
      <c r="D43" s="4">
        <v>0.72041858400000003</v>
      </c>
      <c r="E43" s="3">
        <v>1.568073061</v>
      </c>
      <c r="F43" s="6">
        <v>9.0499999999999999E-15</v>
      </c>
      <c r="G43" s="3">
        <v>4.7237651329999997</v>
      </c>
      <c r="H43" s="6">
        <v>8.9299999999999999E-125</v>
      </c>
      <c r="I43" s="3">
        <v>5.0736405979999999</v>
      </c>
      <c r="J43" s="6">
        <v>1.2899999999999999E-143</v>
      </c>
      <c r="R43" s="7"/>
      <c r="S43" s="7"/>
    </row>
    <row r="44" spans="1:20" x14ac:dyDescent="0.25">
      <c r="A44" s="16" t="s">
        <v>57</v>
      </c>
      <c r="B44" s="9" t="s">
        <v>65</v>
      </c>
      <c r="C44" s="3">
        <v>1.3889580159999999</v>
      </c>
      <c r="D44" s="6">
        <v>4.3200000000000003E-8</v>
      </c>
      <c r="E44" s="3">
        <v>1.6913985899999999</v>
      </c>
      <c r="F44" s="6">
        <v>2.97E-13</v>
      </c>
      <c r="G44" s="3">
        <v>1.265276273</v>
      </c>
      <c r="H44" s="6">
        <v>1.1300000000000001E-7</v>
      </c>
      <c r="I44" s="3">
        <v>0.60900290000000001</v>
      </c>
      <c r="J44" s="6">
        <v>2.0957549999999998E-2</v>
      </c>
      <c r="R44" s="7"/>
    </row>
    <row r="45" spans="1:20" x14ac:dyDescent="0.25">
      <c r="A45" s="16" t="s">
        <v>61</v>
      </c>
      <c r="B45" s="9" t="s">
        <v>69</v>
      </c>
      <c r="C45" s="3">
        <v>0.38509545699999997</v>
      </c>
      <c r="D45" s="4">
        <v>0.160211455</v>
      </c>
      <c r="E45" s="3">
        <v>0.84604549900000003</v>
      </c>
      <c r="F45" s="6">
        <v>1.1143599999999999E-4</v>
      </c>
      <c r="G45" s="3">
        <v>1.97106742</v>
      </c>
      <c r="H45" s="6">
        <v>6.9499999999999998E-22</v>
      </c>
      <c r="I45" s="3">
        <v>2.1675301180000002</v>
      </c>
      <c r="J45" s="6">
        <v>7.3000000000000006E-24</v>
      </c>
      <c r="R45" s="7"/>
      <c r="S45" s="7"/>
    </row>
    <row r="46" spans="1:20" x14ac:dyDescent="0.25">
      <c r="A46" s="16" t="s">
        <v>62</v>
      </c>
      <c r="B46" s="9" t="s">
        <v>70</v>
      </c>
      <c r="C46" s="3">
        <v>0.703321698</v>
      </c>
      <c r="D46" s="6">
        <v>6.3800000000000006E-5</v>
      </c>
      <c r="E46" s="3">
        <v>1.005094516</v>
      </c>
      <c r="F46" s="6">
        <v>2.4099999999999999E-10</v>
      </c>
      <c r="G46" s="3">
        <v>1.5623221839999999</v>
      </c>
      <c r="H46" s="6">
        <v>3.3499999999999997E-24</v>
      </c>
      <c r="I46" s="3">
        <v>2.2147297739999998</v>
      </c>
      <c r="J46" s="6">
        <v>6.2900000000000005E-44</v>
      </c>
    </row>
    <row r="47" spans="1:20" x14ac:dyDescent="0.25">
      <c r="A47" s="16" t="s">
        <v>63</v>
      </c>
      <c r="B47" s="9" t="s">
        <v>71</v>
      </c>
      <c r="C47" s="3">
        <v>-2.6675107999999999E-2</v>
      </c>
      <c r="D47" s="4">
        <v>1</v>
      </c>
      <c r="E47" s="3">
        <v>0.405261704</v>
      </c>
      <c r="F47" s="6">
        <v>8.6990490000000004E-3</v>
      </c>
      <c r="G47" s="3">
        <v>-0.237718602</v>
      </c>
      <c r="H47" s="4">
        <v>0.15040340199999999</v>
      </c>
      <c r="I47" s="3">
        <v>-0.23044313799999999</v>
      </c>
      <c r="J47" s="4">
        <v>0.17932227000000001</v>
      </c>
      <c r="R47" s="7"/>
      <c r="S47" s="7"/>
    </row>
    <row r="48" spans="1:20" x14ac:dyDescent="0.25">
      <c r="A48" s="16" t="s">
        <v>64</v>
      </c>
      <c r="B48" s="9" t="s">
        <v>72</v>
      </c>
      <c r="C48" s="3">
        <v>0.644792225</v>
      </c>
      <c r="D48" s="6">
        <v>3.3982000000000001E-4</v>
      </c>
      <c r="E48" s="3">
        <v>1.956018123</v>
      </c>
      <c r="F48" s="6">
        <v>2.9100000000000002E-36</v>
      </c>
      <c r="G48" s="3">
        <v>1.2842912360000001</v>
      </c>
      <c r="H48" s="6">
        <v>1.6000000000000001E-16</v>
      </c>
      <c r="I48" s="3">
        <v>1.4966840749999999</v>
      </c>
      <c r="J48" s="6">
        <v>3.88E-20</v>
      </c>
      <c r="L48" s="7"/>
    </row>
    <row r="49" spans="3:9" x14ac:dyDescent="0.25">
      <c r="C49" s="8"/>
      <c r="I49" s="8"/>
    </row>
  </sheetData>
  <mergeCells count="26">
    <mergeCell ref="G2:J2"/>
    <mergeCell ref="C3:D3"/>
    <mergeCell ref="E3:F3"/>
    <mergeCell ref="C2:F2"/>
    <mergeCell ref="C18:D18"/>
    <mergeCell ref="E18:F18"/>
    <mergeCell ref="G18:H18"/>
    <mergeCell ref="I18:J18"/>
    <mergeCell ref="G3:H3"/>
    <mergeCell ref="I3:J3"/>
    <mergeCell ref="A2:A4"/>
    <mergeCell ref="B2:B4"/>
    <mergeCell ref="A20:J20"/>
    <mergeCell ref="A40:J40"/>
    <mergeCell ref="A37:A39"/>
    <mergeCell ref="B37:B39"/>
    <mergeCell ref="C37:F37"/>
    <mergeCell ref="G37:J37"/>
    <mergeCell ref="C38:D38"/>
    <mergeCell ref="E38:F38"/>
    <mergeCell ref="G38:H38"/>
    <mergeCell ref="I38:J38"/>
    <mergeCell ref="A17:A19"/>
    <mergeCell ref="B17:B19"/>
    <mergeCell ref="C17:F17"/>
    <mergeCell ref="G17:J17"/>
  </mergeCells>
  <conditionalFormatting sqref="C5:C14 E5:E14 G5:G14 I5:I14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597D19D-B5F3-482C-82F9-FA7D5EBEEA15}</x14:id>
        </ext>
      </extLst>
    </cfRule>
  </conditionalFormatting>
  <conditionalFormatting sqref="C22:C34 E22:E34 G22:G34 I22:I34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8442DB7-0813-4E21-BAED-2C84F42C1AE0}</x14:id>
        </ext>
      </extLst>
    </cfRule>
  </conditionalFormatting>
  <conditionalFormatting sqref="C41:C48 C22:C34 E22:E34 G22:G34 I22:I34 E41:E48 G41:G48 I41:I48 C5:C14 E5:E14 G5:G14 I5:I14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D29A45A-35D1-4087-9CF9-AE4EFAC3586E}</x14:id>
        </ext>
      </extLst>
    </cfRule>
  </conditionalFormatting>
  <conditionalFormatting sqref="C41:C48 E41:E48 G41:G48 I41:I48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80F9C0E-8970-4B0B-86E7-23E609766C31}</x14:id>
        </ext>
      </extLst>
    </cfRule>
  </conditionalFormatting>
  <conditionalFormatting sqref="E16 C16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7658C9C-4789-4F41-A560-CAC9CE4ACF60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597D19D-B5F3-482C-82F9-FA7D5EBEEA1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:C14 E5:E14 G5:G14 I5:I14</xm:sqref>
        </x14:conditionalFormatting>
        <x14:conditionalFormatting xmlns:xm="http://schemas.microsoft.com/office/excel/2006/main">
          <x14:cfRule type="dataBar" id="{28442DB7-0813-4E21-BAED-2C84F42C1AE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2:C34 E22:E34 G22:G34 I22:I34</xm:sqref>
        </x14:conditionalFormatting>
        <x14:conditionalFormatting xmlns:xm="http://schemas.microsoft.com/office/excel/2006/main">
          <x14:cfRule type="dataBar" id="{8D29A45A-35D1-4087-9CF9-AE4EFAC3586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1:C48 C22:C34 E22:E34 G22:G34 I22:I34 E41:E48 G41:G48 I41:I48 C5:C14 E5:E14 G5:G14 I5:I14</xm:sqref>
        </x14:conditionalFormatting>
        <x14:conditionalFormatting xmlns:xm="http://schemas.microsoft.com/office/excel/2006/main">
          <x14:cfRule type="dataBar" id="{D80F9C0E-8970-4B0B-86E7-23E609766C3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1:C48 E41:E48 G41:G48 I41:I48</xm:sqref>
        </x14:conditionalFormatting>
        <x14:conditionalFormatting xmlns:xm="http://schemas.microsoft.com/office/excel/2006/main">
          <x14:cfRule type="dataBar" id="{D7658C9C-4789-4F41-A560-CAC9CE4ACF6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6 C1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Master regulato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ka</dc:creator>
  <cp:lastModifiedBy>Barbara Wójcikowska</cp:lastModifiedBy>
  <dcterms:created xsi:type="dcterms:W3CDTF">2020-09-07T09:21:03Z</dcterms:created>
  <dcterms:modified xsi:type="dcterms:W3CDTF">2023-12-14T20:42:44Z</dcterms:modified>
</cp:coreProperties>
</file>